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 filterPrivacy="1" defaultThemeVersion="124226"/>
  <xr:revisionPtr revIDLastSave="0" documentId="13_ncr:1_{7615E64D-7249-4B97-9E89-59D9FF59920B}" xr6:coauthVersionLast="47" xr6:coauthVersionMax="47" xr10:uidLastSave="{00000000-0000-0000-0000-000000000000}"/>
  <bookViews>
    <workbookView xWindow="2388" yWindow="1812" windowWidth="17280" windowHeight="8964" activeTab="1" xr2:uid="{00000000-000D-0000-FFFF-FFFF00000000}"/>
  </bookViews>
  <sheets>
    <sheet name="Figure6a" sheetId="1" r:id="rId1"/>
    <sheet name="Figure6b" sheetId="2" r:id="rId2"/>
    <sheet name="Figure6c" sheetId="4" r:id="rId3"/>
    <sheet name="Figure6d" sheetId="3" r:id="rId4"/>
  </sheets>
  <calcPr calcId="191029"/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2" i="1"/>
  <c r="O3" i="1"/>
  <c r="O4" i="1"/>
  <c r="O5" i="1"/>
  <c r="O6" i="1"/>
  <c r="O7" i="1"/>
  <c r="O8" i="1"/>
  <c r="O9" i="1"/>
  <c r="O10" i="1"/>
  <c r="O11" i="1"/>
  <c r="O12" i="1"/>
  <c r="O13" i="1"/>
  <c r="O14" i="1"/>
  <c r="O2" i="1"/>
  <c r="N3" i="1"/>
  <c r="N4" i="1"/>
  <c r="N5" i="1"/>
  <c r="N6" i="1"/>
  <c r="N7" i="1"/>
  <c r="N8" i="1"/>
  <c r="N9" i="1"/>
  <c r="N10" i="1"/>
  <c r="N11" i="1"/>
  <c r="N12" i="1"/>
  <c r="N13" i="1"/>
  <c r="N14" i="1"/>
  <c r="N2" i="1"/>
  <c r="J3" i="1" l="1"/>
  <c r="J4" i="1"/>
  <c r="J5" i="1"/>
  <c r="J6" i="1"/>
  <c r="J7" i="1"/>
  <c r="J8" i="1"/>
  <c r="J9" i="1"/>
  <c r="J10" i="1"/>
  <c r="J11" i="1"/>
  <c r="J12" i="1"/>
  <c r="J13" i="1"/>
  <c r="J14" i="1"/>
  <c r="J2" i="1"/>
  <c r="L3" i="1"/>
  <c r="L4" i="1"/>
  <c r="L5" i="1"/>
  <c r="L6" i="1"/>
  <c r="L7" i="1"/>
  <c r="L8" i="1"/>
  <c r="L9" i="1"/>
  <c r="L10" i="1"/>
  <c r="L11" i="1"/>
  <c r="L12" i="1"/>
  <c r="L13" i="1"/>
  <c r="L14" i="1"/>
  <c r="L2" i="1"/>
  <c r="K3" i="1"/>
  <c r="K4" i="1"/>
  <c r="K5" i="1"/>
  <c r="K6" i="1"/>
  <c r="K7" i="1"/>
  <c r="K8" i="1"/>
  <c r="K9" i="1"/>
  <c r="K10" i="1"/>
  <c r="K11" i="1"/>
  <c r="K12" i="1"/>
  <c r="K13" i="1"/>
  <c r="K14" i="1"/>
  <c r="K2" i="1"/>
  <c r="M3" i="1"/>
  <c r="M4" i="1"/>
  <c r="M5" i="1"/>
  <c r="M6" i="1"/>
  <c r="M7" i="1"/>
  <c r="M8" i="1"/>
  <c r="M9" i="1"/>
  <c r="M10" i="1"/>
  <c r="M11" i="1"/>
  <c r="M12" i="1"/>
  <c r="M13" i="1"/>
  <c r="M14" i="1"/>
  <c r="M2" i="1"/>
</calcChain>
</file>

<file path=xl/sharedStrings.xml><?xml version="1.0" encoding="utf-8"?>
<sst xmlns="http://schemas.openxmlformats.org/spreadsheetml/2006/main" count="23" uniqueCount="18">
  <si>
    <t>g-c3n4</t>
    <phoneticPr fontId="1" type="noConversion"/>
  </si>
  <si>
    <t>BIOI</t>
    <phoneticPr fontId="1" type="noConversion"/>
  </si>
  <si>
    <t>BI5O7I</t>
    <phoneticPr fontId="1" type="noConversion"/>
  </si>
  <si>
    <t>Time/min</t>
    <phoneticPr fontId="1" type="noConversion"/>
  </si>
  <si>
    <t>1st</t>
    <phoneticPr fontId="1" type="noConversion"/>
  </si>
  <si>
    <t>2nd</t>
    <phoneticPr fontId="1" type="noConversion"/>
  </si>
  <si>
    <t>3rd</t>
    <phoneticPr fontId="1" type="noConversion"/>
  </si>
  <si>
    <t>4th</t>
    <phoneticPr fontId="1" type="noConversion"/>
  </si>
  <si>
    <t>5th</t>
    <phoneticPr fontId="1" type="noConversion"/>
  </si>
  <si>
    <t>Scavenger</t>
  </si>
  <si>
    <t>C/C0</t>
  </si>
  <si>
    <t>NO</t>
  </si>
  <si>
    <t>BQ</t>
  </si>
  <si>
    <t>IPA</t>
  </si>
  <si>
    <t>EDTA</t>
  </si>
  <si>
    <t>g-c3n4</t>
  </si>
  <si>
    <t>BIOI</t>
  </si>
  <si>
    <t>BI5O7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Font="1">
      <alignment vertical="center"/>
    </xf>
    <xf numFmtId="9" fontId="2" fillId="0" borderId="0" xfId="0" applyNumberFormat="1" applyFon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4"/>
  <sheetViews>
    <sheetView workbookViewId="0">
      <selection sqref="A1:A14"/>
    </sheetView>
  </sheetViews>
  <sheetFormatPr defaultRowHeight="14.4" x14ac:dyDescent="0.25"/>
  <cols>
    <col min="1" max="16384" width="8.88671875" style="1"/>
  </cols>
  <sheetData>
    <row r="1" spans="1:15" x14ac:dyDescent="0.25">
      <c r="A1" s="1" t="s">
        <v>3</v>
      </c>
      <c r="B1" s="1" t="s">
        <v>0</v>
      </c>
      <c r="C1" s="2">
        <v>0.06</v>
      </c>
      <c r="D1" s="2">
        <v>0.08</v>
      </c>
      <c r="E1" s="2">
        <v>0.1</v>
      </c>
      <c r="F1" s="2">
        <v>0.08</v>
      </c>
      <c r="G1" s="2" t="s">
        <v>1</v>
      </c>
      <c r="H1" s="2" t="s">
        <v>2</v>
      </c>
      <c r="I1" s="2" t="s">
        <v>0</v>
      </c>
      <c r="J1" s="2">
        <v>0.06</v>
      </c>
      <c r="K1" s="2">
        <v>0.08</v>
      </c>
      <c r="L1" s="2">
        <v>0.1</v>
      </c>
      <c r="M1" s="2">
        <v>0.08</v>
      </c>
      <c r="N1" s="2" t="s">
        <v>1</v>
      </c>
      <c r="O1" s="2" t="s">
        <v>2</v>
      </c>
    </row>
    <row r="2" spans="1:15" x14ac:dyDescent="0.25">
      <c r="A2" s="1">
        <v>0</v>
      </c>
      <c r="B2" s="1">
        <v>0.45700000000000002</v>
      </c>
      <c r="C2" s="1">
        <v>0.44700000000000001</v>
      </c>
      <c r="D2" s="1">
        <v>0.439</v>
      </c>
      <c r="E2" s="1">
        <v>0.45400000000000001</v>
      </c>
      <c r="F2" s="1">
        <v>0.44500000000000001</v>
      </c>
      <c r="G2" s="1">
        <v>0.45600000000000002</v>
      </c>
      <c r="H2" s="1">
        <v>0.46100000000000002</v>
      </c>
      <c r="I2" s="1">
        <f t="shared" ref="I2:I14" si="0">B2/0.457</f>
        <v>1</v>
      </c>
      <c r="J2" s="1">
        <f t="shared" ref="J2:J14" si="1">C2/0.447</f>
        <v>1</v>
      </c>
      <c r="K2" s="1">
        <f t="shared" ref="K2:K14" si="2">D2/0.439</f>
        <v>1</v>
      </c>
      <c r="L2" s="1">
        <f t="shared" ref="L2:L14" si="3">E2/0.454</f>
        <v>1</v>
      </c>
      <c r="M2" s="1">
        <f t="shared" ref="M2:M14" si="4">F2/0.445</f>
        <v>1</v>
      </c>
      <c r="N2" s="1">
        <f t="shared" ref="N2:N14" si="5">G2/0.456</f>
        <v>1</v>
      </c>
      <c r="O2" s="1">
        <f t="shared" ref="O2:O14" si="6">H2/0.461</f>
        <v>1</v>
      </c>
    </row>
    <row r="3" spans="1:15" x14ac:dyDescent="0.25">
      <c r="A3" s="1">
        <v>15</v>
      </c>
      <c r="B3" s="1">
        <v>0.42</v>
      </c>
      <c r="C3" s="1">
        <v>0.35599999999999998</v>
      </c>
      <c r="D3" s="1">
        <v>0.33700000000000002</v>
      </c>
      <c r="E3" s="1">
        <v>0.36099999999999999</v>
      </c>
      <c r="F3" s="1">
        <v>0.32</v>
      </c>
      <c r="G3" s="1">
        <v>0.44500000000000001</v>
      </c>
      <c r="H3" s="1">
        <v>0.41499999999999998</v>
      </c>
      <c r="I3" s="1">
        <f t="shared" si="0"/>
        <v>0.91903719912472637</v>
      </c>
      <c r="J3" s="1">
        <f t="shared" si="1"/>
        <v>0.79642058165548091</v>
      </c>
      <c r="K3" s="1">
        <f t="shared" si="2"/>
        <v>0.76765375854214124</v>
      </c>
      <c r="L3" s="1">
        <f t="shared" si="3"/>
        <v>0.79515418502202639</v>
      </c>
      <c r="M3" s="1">
        <f t="shared" si="4"/>
        <v>0.7191011235955056</v>
      </c>
      <c r="N3" s="1">
        <f t="shared" si="5"/>
        <v>0.97587719298245612</v>
      </c>
      <c r="O3" s="1">
        <f t="shared" si="6"/>
        <v>0.9002169197396962</v>
      </c>
    </row>
    <row r="4" spans="1:15" x14ac:dyDescent="0.25">
      <c r="A4" s="1">
        <v>30</v>
      </c>
      <c r="B4" s="1">
        <v>0.39100000000000001</v>
      </c>
      <c r="C4" s="1">
        <v>0.30099999999999999</v>
      </c>
      <c r="D4" s="1">
        <v>0.28000000000000003</v>
      </c>
      <c r="E4" s="1">
        <v>0.314</v>
      </c>
      <c r="F4" s="1">
        <v>0.246</v>
      </c>
      <c r="G4" s="1">
        <v>0.436</v>
      </c>
      <c r="H4" s="1">
        <v>0.371</v>
      </c>
      <c r="I4" s="1">
        <f t="shared" si="0"/>
        <v>0.85557986870897151</v>
      </c>
      <c r="J4" s="1">
        <f t="shared" si="1"/>
        <v>0.67337807606263977</v>
      </c>
      <c r="K4" s="1">
        <f t="shared" si="2"/>
        <v>0.63781321184510253</v>
      </c>
      <c r="L4" s="1">
        <f t="shared" si="3"/>
        <v>0.6916299559471365</v>
      </c>
      <c r="M4" s="1">
        <f t="shared" si="4"/>
        <v>0.55280898876404494</v>
      </c>
      <c r="N4" s="1">
        <f t="shared" si="5"/>
        <v>0.95614035087719296</v>
      </c>
      <c r="O4" s="1">
        <f t="shared" si="6"/>
        <v>0.80477223427331879</v>
      </c>
    </row>
    <row r="5" spans="1:15" x14ac:dyDescent="0.25">
      <c r="A5" s="1">
        <v>45</v>
      </c>
      <c r="B5" s="1">
        <v>0.36199999999999999</v>
      </c>
      <c r="C5" s="1">
        <v>0.26600000000000001</v>
      </c>
      <c r="D5" s="1">
        <v>0.24</v>
      </c>
      <c r="E5" s="1">
        <v>0.27600000000000002</v>
      </c>
      <c r="F5" s="1">
        <v>0.20399999999999999</v>
      </c>
      <c r="G5" s="1">
        <v>0.42799999999999999</v>
      </c>
      <c r="H5" s="1">
        <v>0.33500000000000002</v>
      </c>
      <c r="I5" s="1">
        <f t="shared" si="0"/>
        <v>0.79212253829321655</v>
      </c>
      <c r="J5" s="1">
        <f t="shared" si="1"/>
        <v>0.59507829977628635</v>
      </c>
      <c r="K5" s="1">
        <f t="shared" si="2"/>
        <v>0.54669703872437359</v>
      </c>
      <c r="L5" s="1">
        <f t="shared" si="3"/>
        <v>0.60792951541850226</v>
      </c>
      <c r="M5" s="1">
        <f t="shared" si="4"/>
        <v>0.45842696629213481</v>
      </c>
      <c r="N5" s="1">
        <f t="shared" si="5"/>
        <v>0.9385964912280701</v>
      </c>
      <c r="O5" s="1">
        <f t="shared" si="6"/>
        <v>0.72668112798264639</v>
      </c>
    </row>
    <row r="6" spans="1:15" x14ac:dyDescent="0.25">
      <c r="A6" s="1">
        <v>60</v>
      </c>
      <c r="B6" s="1">
        <v>0.33800000000000002</v>
      </c>
      <c r="C6" s="1">
        <v>0.22900000000000001</v>
      </c>
      <c r="D6" s="1">
        <v>0.20399999999999999</v>
      </c>
      <c r="E6" s="1">
        <v>0.24</v>
      </c>
      <c r="F6" s="1">
        <v>0.16700000000000001</v>
      </c>
      <c r="G6" s="1">
        <v>0.42099999999999999</v>
      </c>
      <c r="H6" s="1">
        <v>0.30199999999999999</v>
      </c>
      <c r="I6" s="1">
        <f t="shared" si="0"/>
        <v>0.73960612691466088</v>
      </c>
      <c r="J6" s="1">
        <f t="shared" si="1"/>
        <v>0.51230425055928408</v>
      </c>
      <c r="K6" s="1">
        <f t="shared" si="2"/>
        <v>0.46469248291571752</v>
      </c>
      <c r="L6" s="1">
        <f t="shared" si="3"/>
        <v>0.52863436123348018</v>
      </c>
      <c r="M6" s="1">
        <f t="shared" si="4"/>
        <v>0.37528089887640453</v>
      </c>
      <c r="N6" s="1">
        <f t="shared" si="5"/>
        <v>0.92324561403508765</v>
      </c>
      <c r="O6" s="1">
        <f t="shared" si="6"/>
        <v>0.65509761388286325</v>
      </c>
    </row>
    <row r="7" spans="1:15" x14ac:dyDescent="0.25">
      <c r="A7" s="1">
        <v>75</v>
      </c>
      <c r="B7" s="1">
        <v>0.31900000000000001</v>
      </c>
      <c r="C7" s="1">
        <v>0.19600000000000001</v>
      </c>
      <c r="D7" s="1">
        <v>0.17</v>
      </c>
      <c r="E7" s="1">
        <v>0.20699999999999999</v>
      </c>
      <c r="F7" s="1">
        <v>0.13800000000000001</v>
      </c>
      <c r="G7" s="1">
        <v>0.41499999999999998</v>
      </c>
      <c r="H7" s="1">
        <v>0.27500000000000002</v>
      </c>
      <c r="I7" s="1">
        <f t="shared" si="0"/>
        <v>0.69803063457330417</v>
      </c>
      <c r="J7" s="1">
        <f t="shared" si="1"/>
        <v>0.43847874720357943</v>
      </c>
      <c r="K7" s="1">
        <f t="shared" si="2"/>
        <v>0.38724373576309795</v>
      </c>
      <c r="L7" s="1">
        <f t="shared" si="3"/>
        <v>0.45594713656387659</v>
      </c>
      <c r="M7" s="1">
        <f t="shared" si="4"/>
        <v>0.31011235955056182</v>
      </c>
      <c r="N7" s="1">
        <f t="shared" si="5"/>
        <v>0.9100877192982455</v>
      </c>
      <c r="O7" s="1">
        <f t="shared" si="6"/>
        <v>0.59652928416485906</v>
      </c>
    </row>
    <row r="8" spans="1:15" x14ac:dyDescent="0.25">
      <c r="A8" s="1">
        <v>90</v>
      </c>
      <c r="B8" s="1">
        <v>0.30199999999999999</v>
      </c>
      <c r="C8" s="1">
        <v>0.17299999999999999</v>
      </c>
      <c r="D8" s="1">
        <v>0.14199999999999999</v>
      </c>
      <c r="E8" s="1">
        <v>0.18</v>
      </c>
      <c r="F8" s="1">
        <v>0.11</v>
      </c>
      <c r="G8" s="1">
        <v>0.41</v>
      </c>
      <c r="H8" s="1">
        <v>0.25</v>
      </c>
      <c r="I8" s="1">
        <f t="shared" si="0"/>
        <v>0.66083150984682704</v>
      </c>
      <c r="J8" s="1">
        <f t="shared" si="1"/>
        <v>0.38702460850111853</v>
      </c>
      <c r="K8" s="1">
        <f t="shared" si="2"/>
        <v>0.32346241457858765</v>
      </c>
      <c r="L8" s="1">
        <f t="shared" si="3"/>
        <v>0.3964757709251101</v>
      </c>
      <c r="M8" s="1">
        <f t="shared" si="4"/>
        <v>0.24719101123595505</v>
      </c>
      <c r="N8" s="1">
        <f t="shared" si="5"/>
        <v>0.89912280701754377</v>
      </c>
      <c r="O8" s="1">
        <f t="shared" si="6"/>
        <v>0.54229934924078094</v>
      </c>
    </row>
    <row r="9" spans="1:15" x14ac:dyDescent="0.25">
      <c r="A9" s="1">
        <v>105</v>
      </c>
      <c r="B9" s="1">
        <v>0.28699999999999998</v>
      </c>
      <c r="C9" s="1">
        <v>0.154</v>
      </c>
      <c r="D9" s="1">
        <v>0.11700000000000001</v>
      </c>
      <c r="E9" s="1">
        <v>0.152</v>
      </c>
      <c r="F9" s="1">
        <v>9.1999999999999998E-2</v>
      </c>
      <c r="G9" s="1">
        <v>0.40600000000000003</v>
      </c>
      <c r="H9" s="1">
        <v>0.23100000000000001</v>
      </c>
      <c r="I9" s="1">
        <f t="shared" si="0"/>
        <v>0.62800875273522971</v>
      </c>
      <c r="J9" s="1">
        <f t="shared" si="1"/>
        <v>0.34451901565995524</v>
      </c>
      <c r="K9" s="1">
        <f t="shared" si="2"/>
        <v>0.26651480637813213</v>
      </c>
      <c r="L9" s="1">
        <f t="shared" si="3"/>
        <v>0.33480176211453744</v>
      </c>
      <c r="M9" s="1">
        <f t="shared" si="4"/>
        <v>0.20674157303370785</v>
      </c>
      <c r="N9" s="1">
        <f t="shared" si="5"/>
        <v>0.89035087719298245</v>
      </c>
      <c r="O9" s="1">
        <f t="shared" si="6"/>
        <v>0.50108459869848154</v>
      </c>
    </row>
    <row r="10" spans="1:15" x14ac:dyDescent="0.25">
      <c r="A10" s="1">
        <v>120</v>
      </c>
      <c r="B10" s="1">
        <v>0.27500000000000002</v>
      </c>
      <c r="C10" s="1">
        <v>0.13800000000000001</v>
      </c>
      <c r="D10" s="1">
        <v>9.8000000000000004E-2</v>
      </c>
      <c r="E10" s="1">
        <v>0.13100000000000001</v>
      </c>
      <c r="F10" s="1">
        <v>7.2999999999999995E-2</v>
      </c>
      <c r="G10" s="1">
        <v>0.40100000000000002</v>
      </c>
      <c r="H10" s="1">
        <v>0.216</v>
      </c>
      <c r="I10" s="1">
        <f t="shared" si="0"/>
        <v>0.60175054704595188</v>
      </c>
      <c r="J10" s="1">
        <f t="shared" si="1"/>
        <v>0.3087248322147651</v>
      </c>
      <c r="K10" s="1">
        <f t="shared" si="2"/>
        <v>0.22323462414578588</v>
      </c>
      <c r="L10" s="1">
        <f t="shared" si="3"/>
        <v>0.28854625550660795</v>
      </c>
      <c r="M10" s="1">
        <f t="shared" si="4"/>
        <v>0.16404494382022472</v>
      </c>
      <c r="N10" s="1">
        <f t="shared" si="5"/>
        <v>0.87938596491228072</v>
      </c>
      <c r="O10" s="1">
        <f t="shared" si="6"/>
        <v>0.46854663774403466</v>
      </c>
    </row>
    <row r="11" spans="1:15" x14ac:dyDescent="0.25">
      <c r="A11" s="1">
        <v>135</v>
      </c>
      <c r="B11" s="1">
        <v>0.26500000000000001</v>
      </c>
      <c r="C11" s="1">
        <v>0.127</v>
      </c>
      <c r="D11" s="1">
        <v>0.08</v>
      </c>
      <c r="E11" s="1">
        <v>0.111</v>
      </c>
      <c r="F11" s="1">
        <v>5.8000000000000003E-2</v>
      </c>
      <c r="G11" s="1">
        <v>0.39700000000000002</v>
      </c>
      <c r="H11" s="1">
        <v>0.20200000000000001</v>
      </c>
      <c r="I11" s="1">
        <f t="shared" si="0"/>
        <v>0.57986870897155363</v>
      </c>
      <c r="J11" s="1">
        <f t="shared" si="1"/>
        <v>0.28411633109619688</v>
      </c>
      <c r="K11" s="1">
        <f t="shared" si="2"/>
        <v>0.18223234624145787</v>
      </c>
      <c r="L11" s="1">
        <f t="shared" si="3"/>
        <v>0.24449339207048457</v>
      </c>
      <c r="M11" s="1">
        <f t="shared" si="4"/>
        <v>0.1303370786516854</v>
      </c>
      <c r="N11" s="1">
        <f t="shared" si="5"/>
        <v>0.87061403508771928</v>
      </c>
      <c r="O11" s="1">
        <f t="shared" si="6"/>
        <v>0.43817787418655096</v>
      </c>
    </row>
    <row r="12" spans="1:15" x14ac:dyDescent="0.25">
      <c r="A12" s="1">
        <v>150</v>
      </c>
      <c r="B12" s="1">
        <v>0.25600000000000001</v>
      </c>
      <c r="C12" s="1">
        <v>0.112</v>
      </c>
      <c r="D12" s="1">
        <v>6.5000000000000002E-2</v>
      </c>
      <c r="E12" s="1">
        <v>9.7000000000000003E-2</v>
      </c>
      <c r="F12" s="1">
        <v>4.5999999999999999E-2</v>
      </c>
      <c r="G12" s="1">
        <v>0.39400000000000002</v>
      </c>
      <c r="H12" s="1">
        <v>0.189</v>
      </c>
      <c r="I12" s="1">
        <f t="shared" si="0"/>
        <v>0.56017505470459517</v>
      </c>
      <c r="J12" s="1">
        <f t="shared" si="1"/>
        <v>0.2505592841163311</v>
      </c>
      <c r="K12" s="1">
        <f t="shared" si="2"/>
        <v>0.1480637813211845</v>
      </c>
      <c r="L12" s="1">
        <f t="shared" si="3"/>
        <v>0.21365638766519823</v>
      </c>
      <c r="M12" s="1">
        <f t="shared" si="4"/>
        <v>0.10337078651685393</v>
      </c>
      <c r="N12" s="1">
        <f t="shared" si="5"/>
        <v>0.86403508771929827</v>
      </c>
      <c r="O12" s="1">
        <f t="shared" si="6"/>
        <v>0.40997830802603036</v>
      </c>
    </row>
    <row r="13" spans="1:15" x14ac:dyDescent="0.25">
      <c r="A13" s="1">
        <v>165</v>
      </c>
      <c r="B13" s="1">
        <v>0.248</v>
      </c>
      <c r="C13" s="1">
        <v>9.9000000000000005E-2</v>
      </c>
      <c r="D13" s="1">
        <v>5.1999999999999998E-2</v>
      </c>
      <c r="E13" s="1">
        <v>8.5000000000000006E-2</v>
      </c>
      <c r="F13" s="1">
        <v>3.5000000000000003E-2</v>
      </c>
      <c r="G13" s="1">
        <v>0.39300000000000002</v>
      </c>
      <c r="H13" s="1">
        <v>0.17899999999999999</v>
      </c>
      <c r="I13" s="1">
        <f t="shared" si="0"/>
        <v>0.54266958424507661</v>
      </c>
      <c r="J13" s="1">
        <f t="shared" si="1"/>
        <v>0.22147651006711411</v>
      </c>
      <c r="K13" s="1">
        <f t="shared" si="2"/>
        <v>0.1184510250569476</v>
      </c>
      <c r="L13" s="1">
        <f t="shared" si="3"/>
        <v>0.18722466960352424</v>
      </c>
      <c r="M13" s="1">
        <f t="shared" si="4"/>
        <v>7.8651685393258439E-2</v>
      </c>
      <c r="N13" s="1">
        <f t="shared" si="5"/>
        <v>0.86184210526315785</v>
      </c>
      <c r="O13" s="1">
        <f t="shared" si="6"/>
        <v>0.38828633405639912</v>
      </c>
    </row>
    <row r="14" spans="1:15" x14ac:dyDescent="0.25">
      <c r="A14" s="1">
        <v>180</v>
      </c>
      <c r="B14" s="1">
        <v>0.24099999999999999</v>
      </c>
      <c r="C14" s="1">
        <v>8.6999999999999994E-2</v>
      </c>
      <c r="D14" s="1">
        <v>3.9E-2</v>
      </c>
      <c r="E14" s="1">
        <v>7.4999999999999997E-2</v>
      </c>
      <c r="F14" s="1">
        <v>2.7E-2</v>
      </c>
      <c r="G14" s="1">
        <v>0.39200000000000002</v>
      </c>
      <c r="H14" s="1">
        <v>0.17100000000000001</v>
      </c>
      <c r="I14" s="1">
        <f t="shared" si="0"/>
        <v>0.52735229759299773</v>
      </c>
      <c r="J14" s="1">
        <f t="shared" si="1"/>
        <v>0.19463087248322147</v>
      </c>
      <c r="K14" s="1">
        <f t="shared" si="2"/>
        <v>8.8838268792710701E-2</v>
      </c>
      <c r="L14" s="1">
        <f t="shared" si="3"/>
        <v>0.16519823788546253</v>
      </c>
      <c r="M14" s="1">
        <f t="shared" si="4"/>
        <v>6.0674157303370786E-2</v>
      </c>
      <c r="N14" s="1">
        <f t="shared" si="5"/>
        <v>0.85964912280701755</v>
      </c>
      <c r="O14" s="1">
        <f t="shared" si="6"/>
        <v>0.3709327548806941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4"/>
  <sheetViews>
    <sheetView tabSelected="1" workbookViewId="0">
      <selection sqref="A1:A14"/>
    </sheetView>
  </sheetViews>
  <sheetFormatPr defaultRowHeight="14.4" x14ac:dyDescent="0.25"/>
  <sheetData>
    <row r="1" spans="1:8" x14ac:dyDescent="0.25">
      <c r="A1" s="1" t="s">
        <v>3</v>
      </c>
      <c r="B1" t="s">
        <v>15</v>
      </c>
      <c r="C1">
        <v>0.06</v>
      </c>
      <c r="D1">
        <v>0.08</v>
      </c>
      <c r="E1">
        <v>0.1</v>
      </c>
      <c r="F1">
        <v>0.08</v>
      </c>
      <c r="G1" t="s">
        <v>16</v>
      </c>
      <c r="H1" t="s">
        <v>17</v>
      </c>
    </row>
    <row r="2" spans="1:8" x14ac:dyDescent="0.25">
      <c r="A2" s="1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</row>
    <row r="3" spans="1:8" x14ac:dyDescent="0.25">
      <c r="A3" s="1">
        <v>15</v>
      </c>
      <c r="B3">
        <v>8.4428679616790833E-2</v>
      </c>
      <c r="C3">
        <v>0.22762786376153848</v>
      </c>
      <c r="D3">
        <v>0.2644164827228096</v>
      </c>
      <c r="E3">
        <v>0.22921923970846711</v>
      </c>
      <c r="F3">
        <v>0.32975328637246804</v>
      </c>
      <c r="G3">
        <v>2.4418527348145886E-2</v>
      </c>
      <c r="H3">
        <v>0.10511952276595035</v>
      </c>
    </row>
    <row r="4" spans="1:8" x14ac:dyDescent="0.25">
      <c r="A4" s="1">
        <v>30</v>
      </c>
      <c r="B4">
        <v>0.15597583090883899</v>
      </c>
      <c r="C4">
        <v>0.39544832986469319</v>
      </c>
      <c r="D4">
        <v>0.44970980990592169</v>
      </c>
      <c r="E4">
        <v>0.36870421213309473</v>
      </c>
      <c r="F4">
        <v>0.59274274623387746</v>
      </c>
      <c r="G4">
        <v>4.4850566165351789E-2</v>
      </c>
      <c r="H4">
        <v>0.21719598038921348</v>
      </c>
    </row>
    <row r="5" spans="1:8" x14ac:dyDescent="0.25">
      <c r="A5" s="1">
        <v>45</v>
      </c>
      <c r="B5">
        <v>0.23303917906843374</v>
      </c>
      <c r="C5">
        <v>0.51906228583186975</v>
      </c>
      <c r="D5">
        <v>0.60386048973318007</v>
      </c>
      <c r="E5">
        <v>0.49769633232419785</v>
      </c>
      <c r="F5">
        <v>0.77995428832202385</v>
      </c>
      <c r="G5">
        <v>6.3369613932589372E-2</v>
      </c>
      <c r="H5">
        <v>0.31926751117158214</v>
      </c>
    </row>
    <row r="6" spans="1:8" x14ac:dyDescent="0.25">
      <c r="A6" s="1">
        <v>60</v>
      </c>
      <c r="B6">
        <v>0.30163749541118584</v>
      </c>
      <c r="C6">
        <v>0.66883659105932924</v>
      </c>
      <c r="D6">
        <v>0.76637941923095498</v>
      </c>
      <c r="E6">
        <v>0.63745827469935668</v>
      </c>
      <c r="F6">
        <v>0.98008046974948504</v>
      </c>
      <c r="G6">
        <v>7.9859975832004743E-2</v>
      </c>
      <c r="H6">
        <v>0.42297102562177902</v>
      </c>
    </row>
    <row r="7" spans="1:8" x14ac:dyDescent="0.25">
      <c r="A7" s="1">
        <v>75</v>
      </c>
      <c r="B7">
        <v>0.35949228810936013</v>
      </c>
      <c r="C7">
        <v>0.82444393538305161</v>
      </c>
      <c r="D7">
        <v>0.94870097602490955</v>
      </c>
      <c r="E7">
        <v>0.78537840477597909</v>
      </c>
      <c r="F7">
        <v>1.1708205970090355</v>
      </c>
      <c r="G7">
        <v>9.4214289283687899E-2</v>
      </c>
      <c r="H7">
        <v>0.51662694533007714</v>
      </c>
    </row>
    <row r="8" spans="1:8" x14ac:dyDescent="0.25">
      <c r="A8" s="1">
        <v>90</v>
      </c>
      <c r="B8">
        <v>0.4142563735193352</v>
      </c>
      <c r="C8">
        <v>0.94926700011579002</v>
      </c>
      <c r="D8">
        <v>1.1286723554739109</v>
      </c>
      <c r="E8">
        <v>0.92514034715113769</v>
      </c>
      <c r="F8">
        <v>1.397593916373824</v>
      </c>
      <c r="G8">
        <v>0.10633564981603269</v>
      </c>
      <c r="H8">
        <v>0.61193712513440202</v>
      </c>
    </row>
    <row r="9" spans="1:8" x14ac:dyDescent="0.25">
      <c r="A9" s="1">
        <v>105</v>
      </c>
      <c r="B9">
        <v>0.46520117513458364</v>
      </c>
      <c r="C9">
        <v>1.0656059921999397</v>
      </c>
      <c r="D9">
        <v>1.3223254782774152</v>
      </c>
      <c r="E9">
        <v>1.0942166771950717</v>
      </c>
      <c r="F9">
        <v>1.5762857051171999</v>
      </c>
      <c r="G9">
        <v>0.11613964991265345</v>
      </c>
      <c r="H9">
        <v>0.69098033247485502</v>
      </c>
    </row>
    <row r="10" spans="1:8" x14ac:dyDescent="0.25">
      <c r="A10" s="1">
        <v>120</v>
      </c>
      <c r="B10">
        <v>0.50791229322763343</v>
      </c>
      <c r="C10">
        <v>1.1753049094563641</v>
      </c>
      <c r="D10">
        <v>1.4995319344045994</v>
      </c>
      <c r="E10">
        <v>1.2428998748401963</v>
      </c>
      <c r="F10">
        <v>1.807614841017849</v>
      </c>
      <c r="G10">
        <v>0.12853138220781687</v>
      </c>
      <c r="H10">
        <v>0.75811963531248361</v>
      </c>
    </row>
    <row r="11" spans="1:8" x14ac:dyDescent="0.25">
      <c r="A11" s="1">
        <v>135</v>
      </c>
      <c r="B11">
        <v>0.54495356490798241</v>
      </c>
      <c r="C11">
        <v>1.2583715081549776</v>
      </c>
      <c r="D11">
        <v>1.7024727784012896</v>
      </c>
      <c r="E11">
        <v>1.408566996729014</v>
      </c>
      <c r="F11">
        <v>2.037631271619821</v>
      </c>
      <c r="G11">
        <v>0.13855652882719569</v>
      </c>
      <c r="H11">
        <v>0.82513034559544374</v>
      </c>
    </row>
    <row r="12" spans="1:8" x14ac:dyDescent="0.25">
      <c r="A12" s="1">
        <v>150</v>
      </c>
      <c r="B12">
        <v>0.57950594641464226</v>
      </c>
      <c r="C12">
        <v>1.3840597233184742</v>
      </c>
      <c r="D12">
        <v>1.9101121431795343</v>
      </c>
      <c r="E12">
        <v>1.5433862195379653</v>
      </c>
      <c r="F12">
        <v>2.2694328856771451</v>
      </c>
      <c r="G12">
        <v>0.14614190021645224</v>
      </c>
      <c r="H12">
        <v>0.89165102793700612</v>
      </c>
    </row>
    <row r="13" spans="1:8" x14ac:dyDescent="0.25">
      <c r="A13" s="1">
        <v>165</v>
      </c>
      <c r="B13">
        <v>0.61125464472922253</v>
      </c>
      <c r="C13">
        <v>1.5074387444789787</v>
      </c>
      <c r="D13">
        <v>2.133255694493744</v>
      </c>
      <c r="E13">
        <v>1.6754459415510314</v>
      </c>
      <c r="F13">
        <v>2.5427262206768262</v>
      </c>
      <c r="G13">
        <v>0.14868319764512489</v>
      </c>
      <c r="H13">
        <v>0.94601223715589355</v>
      </c>
    </row>
    <row r="14" spans="1:8" x14ac:dyDescent="0.25">
      <c r="A14" s="1">
        <v>180</v>
      </c>
      <c r="B14">
        <v>0.63988645740354988</v>
      </c>
      <c r="C14">
        <v>1.6366504759589851</v>
      </c>
      <c r="D14">
        <v>2.4209377669455252</v>
      </c>
      <c r="E14">
        <v>1.8006090845050378</v>
      </c>
      <c r="F14">
        <v>2.802237416161911</v>
      </c>
      <c r="G14">
        <v>0.15123096972392353</v>
      </c>
      <c r="H14">
        <v>0.9917344864939886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330DD-F5FC-4D19-AC28-986D07D64894}">
  <dimension ref="A1:F32"/>
  <sheetViews>
    <sheetView workbookViewId="0">
      <selection sqref="A1:F32"/>
    </sheetView>
  </sheetViews>
  <sheetFormatPr defaultRowHeight="14.4" x14ac:dyDescent="0.25"/>
  <sheetData>
    <row r="1" spans="1:6" x14ac:dyDescent="0.25">
      <c r="A1" s="3" t="s">
        <v>3</v>
      </c>
      <c r="B1" s="3" t="s">
        <v>4</v>
      </c>
      <c r="C1" s="3" t="s">
        <v>5</v>
      </c>
      <c r="D1" s="3" t="s">
        <v>6</v>
      </c>
      <c r="E1" s="3" t="s">
        <v>7</v>
      </c>
      <c r="F1" s="3" t="s">
        <v>8</v>
      </c>
    </row>
    <row r="2" spans="1:6" x14ac:dyDescent="0.25">
      <c r="A2" s="3">
        <v>0</v>
      </c>
      <c r="B2" s="3">
        <v>1</v>
      </c>
      <c r="C2" s="3"/>
      <c r="D2" s="3"/>
      <c r="E2" s="3"/>
      <c r="F2" s="3"/>
    </row>
    <row r="3" spans="1:6" x14ac:dyDescent="0.25">
      <c r="A3" s="3">
        <v>30</v>
      </c>
      <c r="B3" s="3">
        <v>0.55281000000000002</v>
      </c>
      <c r="C3" s="3"/>
      <c r="D3" s="3"/>
      <c r="E3" s="3"/>
      <c r="F3" s="3"/>
    </row>
    <row r="4" spans="1:6" x14ac:dyDescent="0.25">
      <c r="A4" s="3">
        <v>60</v>
      </c>
      <c r="B4" s="3">
        <v>0.37528</v>
      </c>
      <c r="C4" s="3"/>
      <c r="D4" s="3"/>
      <c r="E4" s="3"/>
      <c r="F4" s="3"/>
    </row>
    <row r="5" spans="1:6" x14ac:dyDescent="0.25">
      <c r="A5" s="3">
        <v>90</v>
      </c>
      <c r="B5" s="3">
        <v>0.24718999999999999</v>
      </c>
      <c r="C5" s="3"/>
      <c r="D5" s="3"/>
      <c r="E5" s="3"/>
      <c r="F5" s="3"/>
    </row>
    <row r="6" spans="1:6" x14ac:dyDescent="0.25">
      <c r="A6" s="3">
        <v>120</v>
      </c>
      <c r="B6" s="3">
        <v>0.16403999999999999</v>
      </c>
      <c r="C6" s="3"/>
      <c r="D6" s="3"/>
      <c r="E6" s="3"/>
      <c r="F6" s="3"/>
    </row>
    <row r="7" spans="1:6" x14ac:dyDescent="0.25">
      <c r="A7" s="3">
        <v>150</v>
      </c>
      <c r="B7" s="3">
        <v>0.10337</v>
      </c>
      <c r="C7" s="3"/>
      <c r="D7" s="3"/>
      <c r="E7" s="3"/>
      <c r="F7" s="3"/>
    </row>
    <row r="8" spans="1:6" x14ac:dyDescent="0.25">
      <c r="A8" s="3">
        <v>180</v>
      </c>
      <c r="B8" s="3">
        <v>6.0670000000000002E-2</v>
      </c>
      <c r="C8" s="3">
        <v>1</v>
      </c>
      <c r="D8" s="3"/>
      <c r="E8" s="3"/>
      <c r="F8" s="3"/>
    </row>
    <row r="9" spans="1:6" x14ac:dyDescent="0.25">
      <c r="A9" s="3">
        <v>210</v>
      </c>
      <c r="B9" s="3"/>
      <c r="C9" s="3">
        <v>0.56000000000000005</v>
      </c>
      <c r="D9" s="3"/>
      <c r="E9" s="3"/>
      <c r="F9" s="3"/>
    </row>
    <row r="10" spans="1:6" x14ac:dyDescent="0.25">
      <c r="A10" s="3">
        <v>240</v>
      </c>
      <c r="B10" s="3"/>
      <c r="C10" s="3">
        <v>0.38</v>
      </c>
      <c r="D10" s="3"/>
      <c r="E10" s="3"/>
      <c r="F10" s="3"/>
    </row>
    <row r="11" spans="1:6" x14ac:dyDescent="0.25">
      <c r="A11" s="3">
        <v>270</v>
      </c>
      <c r="B11" s="3"/>
      <c r="C11" s="3">
        <v>0.25</v>
      </c>
      <c r="D11" s="3"/>
      <c r="E11" s="3"/>
      <c r="F11" s="3"/>
    </row>
    <row r="12" spans="1:6" x14ac:dyDescent="0.25">
      <c r="A12" s="3">
        <v>300</v>
      </c>
      <c r="B12" s="3"/>
      <c r="C12" s="3">
        <v>0.17</v>
      </c>
      <c r="D12" s="3"/>
      <c r="E12" s="3"/>
      <c r="F12" s="3"/>
    </row>
    <row r="13" spans="1:6" x14ac:dyDescent="0.25">
      <c r="A13" s="3">
        <v>330</v>
      </c>
      <c r="B13" s="3"/>
      <c r="C13" s="3">
        <v>0.11</v>
      </c>
      <c r="D13" s="3"/>
      <c r="E13" s="3"/>
      <c r="F13" s="3"/>
    </row>
    <row r="14" spans="1:6" x14ac:dyDescent="0.25">
      <c r="A14" s="3">
        <v>360</v>
      </c>
      <c r="B14" s="3"/>
      <c r="C14" s="3">
        <v>7.0000000000000007E-2</v>
      </c>
      <c r="D14" s="3">
        <v>1</v>
      </c>
      <c r="E14" s="3"/>
      <c r="F14" s="3"/>
    </row>
    <row r="15" spans="1:6" x14ac:dyDescent="0.25">
      <c r="A15" s="3">
        <v>390</v>
      </c>
      <c r="B15" s="3"/>
      <c r="C15" s="3"/>
      <c r="D15" s="3">
        <v>0.56499999999999995</v>
      </c>
      <c r="E15" s="3"/>
      <c r="F15" s="3"/>
    </row>
    <row r="16" spans="1:6" x14ac:dyDescent="0.25">
      <c r="A16" s="3">
        <v>420</v>
      </c>
      <c r="B16" s="3"/>
      <c r="C16" s="3"/>
      <c r="D16" s="3">
        <v>0.39</v>
      </c>
      <c r="E16" s="3"/>
      <c r="F16" s="3"/>
    </row>
    <row r="17" spans="1:6" x14ac:dyDescent="0.25">
      <c r="A17" s="3">
        <v>450</v>
      </c>
      <c r="B17" s="3"/>
      <c r="C17" s="3"/>
      <c r="D17" s="3">
        <v>0.26</v>
      </c>
      <c r="E17" s="3"/>
      <c r="F17" s="3"/>
    </row>
    <row r="18" spans="1:6" x14ac:dyDescent="0.25">
      <c r="A18" s="3">
        <v>480</v>
      </c>
      <c r="B18" s="3"/>
      <c r="C18" s="3"/>
      <c r="D18" s="3">
        <v>0.17499999999999999</v>
      </c>
      <c r="E18" s="3"/>
      <c r="F18" s="3"/>
    </row>
    <row r="19" spans="1:6" x14ac:dyDescent="0.25">
      <c r="A19" s="3">
        <v>510</v>
      </c>
      <c r="B19" s="3"/>
      <c r="C19" s="3"/>
      <c r="D19" s="3">
        <v>0.115</v>
      </c>
      <c r="E19" s="3"/>
      <c r="F19" s="3"/>
    </row>
    <row r="20" spans="1:6" x14ac:dyDescent="0.25">
      <c r="A20" s="3">
        <v>540</v>
      </c>
      <c r="B20" s="3"/>
      <c r="C20" s="3"/>
      <c r="D20" s="3">
        <v>7.4999999999999997E-2</v>
      </c>
      <c r="E20" s="3">
        <v>1</v>
      </c>
      <c r="F20" s="3"/>
    </row>
    <row r="21" spans="1:6" x14ac:dyDescent="0.25">
      <c r="A21" s="3">
        <v>570</v>
      </c>
      <c r="B21" s="3"/>
      <c r="C21" s="3"/>
      <c r="D21" s="3"/>
      <c r="E21" s="3">
        <v>0.56999999999999995</v>
      </c>
      <c r="F21" s="3"/>
    </row>
    <row r="22" spans="1:6" x14ac:dyDescent="0.25">
      <c r="A22" s="3">
        <v>600</v>
      </c>
      <c r="B22" s="3"/>
      <c r="C22" s="3"/>
      <c r="D22" s="3"/>
      <c r="E22" s="3">
        <v>0.39500000000000002</v>
      </c>
      <c r="F22" s="3"/>
    </row>
    <row r="23" spans="1:6" x14ac:dyDescent="0.25">
      <c r="A23" s="3">
        <v>630</v>
      </c>
      <c r="B23" s="3"/>
      <c r="C23" s="3"/>
      <c r="D23" s="3"/>
      <c r="E23" s="3">
        <v>0.26500000000000001</v>
      </c>
      <c r="F23" s="3"/>
    </row>
    <row r="24" spans="1:6" x14ac:dyDescent="0.25">
      <c r="A24" s="3">
        <v>660</v>
      </c>
      <c r="B24" s="3"/>
      <c r="C24" s="3"/>
      <c r="D24" s="3"/>
      <c r="E24" s="3">
        <v>0.18</v>
      </c>
      <c r="F24" s="3"/>
    </row>
    <row r="25" spans="1:6" x14ac:dyDescent="0.25">
      <c r="A25" s="3">
        <v>690</v>
      </c>
      <c r="B25" s="3"/>
      <c r="C25" s="3"/>
      <c r="D25" s="3"/>
      <c r="E25" s="3">
        <v>0.12</v>
      </c>
      <c r="F25" s="3"/>
    </row>
    <row r="26" spans="1:6" x14ac:dyDescent="0.25">
      <c r="A26" s="3">
        <v>720</v>
      </c>
      <c r="B26" s="3"/>
      <c r="C26" s="3"/>
      <c r="D26" s="3"/>
      <c r="E26" s="3">
        <v>7.8E-2</v>
      </c>
      <c r="F26" s="3">
        <v>1</v>
      </c>
    </row>
    <row r="27" spans="1:6" x14ac:dyDescent="0.25">
      <c r="A27" s="3">
        <v>750</v>
      </c>
      <c r="B27" s="3"/>
      <c r="C27" s="3"/>
      <c r="D27" s="3"/>
      <c r="E27" s="3"/>
      <c r="F27" s="3">
        <v>0.57499999999999996</v>
      </c>
    </row>
    <row r="28" spans="1:6" x14ac:dyDescent="0.25">
      <c r="A28" s="3">
        <v>780</v>
      </c>
      <c r="B28" s="3"/>
      <c r="C28" s="3"/>
      <c r="D28" s="3"/>
      <c r="E28" s="3"/>
      <c r="F28" s="3">
        <v>0.4</v>
      </c>
    </row>
    <row r="29" spans="1:6" x14ac:dyDescent="0.25">
      <c r="A29" s="3">
        <v>810</v>
      </c>
      <c r="B29" s="3"/>
      <c r="C29" s="3"/>
      <c r="D29" s="3"/>
      <c r="E29" s="3"/>
      <c r="F29" s="3">
        <v>0.27</v>
      </c>
    </row>
    <row r="30" spans="1:6" x14ac:dyDescent="0.25">
      <c r="A30" s="3">
        <v>840</v>
      </c>
      <c r="B30" s="3"/>
      <c r="C30" s="3"/>
      <c r="D30" s="3"/>
      <c r="E30" s="3"/>
      <c r="F30" s="3">
        <v>0.185</v>
      </c>
    </row>
    <row r="31" spans="1:6" x14ac:dyDescent="0.25">
      <c r="A31" s="3">
        <v>870</v>
      </c>
      <c r="B31" s="3"/>
      <c r="C31" s="3"/>
      <c r="D31" s="3"/>
      <c r="E31" s="3"/>
      <c r="F31" s="3">
        <v>0.125</v>
      </c>
    </row>
    <row r="32" spans="1:6" x14ac:dyDescent="0.25">
      <c r="A32" s="3">
        <v>900</v>
      </c>
      <c r="B32" s="3"/>
      <c r="C32" s="3"/>
      <c r="D32" s="3"/>
      <c r="E32" s="3"/>
      <c r="F32" s="3">
        <v>8.2000000000000003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5"/>
  <sheetViews>
    <sheetView workbookViewId="0">
      <selection sqref="A1:B5"/>
    </sheetView>
  </sheetViews>
  <sheetFormatPr defaultRowHeight="14.4" x14ac:dyDescent="0.25"/>
  <sheetData>
    <row r="1" spans="1:2" x14ac:dyDescent="0.25">
      <c r="A1" t="s">
        <v>9</v>
      </c>
      <c r="B1" t="s">
        <v>10</v>
      </c>
    </row>
    <row r="2" spans="1:2" x14ac:dyDescent="0.25">
      <c r="A2" t="s">
        <v>11</v>
      </c>
      <c r="B2">
        <v>6.0600000000000001E-2</v>
      </c>
    </row>
    <row r="3" spans="1:2" x14ac:dyDescent="0.25">
      <c r="A3" t="s">
        <v>12</v>
      </c>
      <c r="B3">
        <v>0.182</v>
      </c>
    </row>
    <row r="4" spans="1:2" x14ac:dyDescent="0.25">
      <c r="A4" t="s">
        <v>13</v>
      </c>
      <c r="B4">
        <v>0.20300000000000001</v>
      </c>
    </row>
    <row r="5" spans="1:2" x14ac:dyDescent="0.25">
      <c r="A5" t="s">
        <v>14</v>
      </c>
      <c r="B5">
        <v>0.92100000000000004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6a</vt:lpstr>
      <vt:lpstr>Figure6b</vt:lpstr>
      <vt:lpstr>Figure6c</vt:lpstr>
      <vt:lpstr>Figure6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8-10-22T06:06:24Z</dcterms:created>
  <dcterms:modified xsi:type="dcterms:W3CDTF">2021-10-01T04:05:56Z</dcterms:modified>
</cp:coreProperties>
</file>